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schue\Desktop\"/>
    </mc:Choice>
  </mc:AlternateContent>
  <bookViews>
    <workbookView xWindow="0" yWindow="0" windowWidth="24525" windowHeight="825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7" i="1" l="1"/>
  <c r="G13" i="1"/>
  <c r="G5" i="1"/>
  <c r="H9" i="1"/>
  <c r="D5" i="1"/>
  <c r="D9" i="1"/>
  <c r="D20" i="1"/>
  <c r="D13" i="1"/>
  <c r="H5" i="1"/>
  <c r="G25" i="1"/>
  <c r="G24" i="1"/>
  <c r="G23" i="1"/>
  <c r="G22" i="1"/>
  <c r="G21" i="1"/>
  <c r="G20" i="1"/>
  <c r="G18" i="1"/>
  <c r="G17" i="1"/>
  <c r="G16" i="1"/>
  <c r="G15" i="1"/>
  <c r="G14" i="1"/>
  <c r="G11" i="1"/>
  <c r="G10" i="1"/>
  <c r="G9" i="1"/>
  <c r="G7" i="1"/>
  <c r="G6" i="1"/>
  <c r="H6" i="1"/>
  <c r="E20" i="1"/>
  <c r="E13" i="1"/>
  <c r="E9" i="1"/>
  <c r="E5" i="1"/>
  <c r="I9" i="1"/>
  <c r="I7" i="1"/>
  <c r="I6" i="1"/>
  <c r="I5" i="1"/>
  <c r="G3" i="1"/>
  <c r="G2" i="1"/>
  <c r="H11" i="1"/>
  <c r="H10" i="1"/>
</calcChain>
</file>

<file path=xl/sharedStrings.xml><?xml version="1.0" encoding="utf-8"?>
<sst xmlns="http://schemas.openxmlformats.org/spreadsheetml/2006/main" count="70" uniqueCount="22">
  <si>
    <t>EN2dxA</t>
  </si>
  <si>
    <t>Sample</t>
  </si>
  <si>
    <t>EN1dxA</t>
  </si>
  <si>
    <t>notebook=1 intel CORE i7 7th Gen</t>
  </si>
  <si>
    <t>CentOS7 server=10</t>
  </si>
  <si>
    <t>STAR v2.7.5 
paired-end</t>
  </si>
  <si>
    <t>BWA MEM v0.7.12 
single-end</t>
  </si>
  <si>
    <r>
      <t xml:space="preserve">Taenia solium 
</t>
    </r>
    <r>
      <rPr>
        <sz val="11"/>
        <color theme="1"/>
        <rFont val="Calibri"/>
        <family val="2"/>
        <scheme val="minor"/>
      </rPr>
      <t>[whole genome]</t>
    </r>
  </si>
  <si>
    <t>Aligned to [genome]</t>
  </si>
  <si>
    <t>Input reads paired-end [n]</t>
  </si>
  <si>
    <t>Uniquely mapped [total]</t>
  </si>
  <si>
    <t>Average mapped length [bp]</t>
  </si>
  <si>
    <t>Processing time [h]</t>
  </si>
  <si>
    <t>Processing time [min]</t>
  </si>
  <si>
    <r>
      <t xml:space="preserve">Taenia solium </t>
    </r>
    <r>
      <rPr>
        <sz val="11"/>
        <color theme="1"/>
        <rFont val="Calibri"/>
        <family val="2"/>
        <scheme val="minor"/>
      </rPr>
      <t>[mtDNA]</t>
    </r>
  </si>
  <si>
    <r>
      <t xml:space="preserve">Taenia saginata </t>
    </r>
    <r>
      <rPr>
        <sz val="11"/>
        <color theme="1"/>
        <rFont val="Calibri"/>
        <family val="2"/>
        <scheme val="minor"/>
      </rPr>
      <t>[mtDNA]</t>
    </r>
  </si>
  <si>
    <r>
      <t xml:space="preserve">Taenia asiatica </t>
    </r>
    <r>
      <rPr>
        <sz val="11"/>
        <color theme="1"/>
        <rFont val="Calibri"/>
        <family val="2"/>
        <scheme val="minor"/>
      </rPr>
      <t>[mtDNA]</t>
    </r>
  </si>
  <si>
    <t>Input reads single-end [n]</t>
  </si>
  <si>
    <t>Processors used 
for alignment</t>
  </si>
  <si>
    <t>Program used 
for alignment</t>
  </si>
  <si>
    <t>Uniquely mapped reads per total reads [%]</t>
  </si>
  <si>
    <t>mtDNA reads per uniquely mapped reads [%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000"/>
    <numFmt numFmtId="167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164" fontId="0" fillId="0" borderId="0" xfId="0" applyNumberFormat="1"/>
    <xf numFmtId="1" fontId="0" fillId="0" borderId="0" xfId="0" applyNumberFormat="1"/>
    <xf numFmtId="165" fontId="0" fillId="0" borderId="0" xfId="0" applyNumberFormat="1"/>
    <xf numFmtId="0" fontId="1" fillId="2" borderId="1" xfId="0" applyFont="1" applyFill="1" applyBorder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0" fillId="0" borderId="1" xfId="0" applyBorder="1"/>
    <xf numFmtId="3" fontId="0" fillId="0" borderId="1" xfId="0" applyNumberFormat="1" applyBorder="1"/>
    <xf numFmtId="1" fontId="0" fillId="0" borderId="1" xfId="0" applyNumberFormat="1" applyBorder="1"/>
    <xf numFmtId="164" fontId="0" fillId="0" borderId="1" xfId="0" applyNumberFormat="1" applyBorder="1"/>
    <xf numFmtId="0" fontId="2" fillId="0" borderId="2" xfId="0" applyFont="1" applyBorder="1" applyAlignment="1">
      <alignment horizontal="left" vertical="top"/>
    </xf>
    <xf numFmtId="0" fontId="2" fillId="0" borderId="3" xfId="0" applyFont="1" applyBorder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0" fontId="0" fillId="0" borderId="4" xfId="0" applyFont="1" applyBorder="1" applyAlignment="1">
      <alignment horizontal="left" vertical="top"/>
    </xf>
    <xf numFmtId="0" fontId="0" fillId="0" borderId="3" xfId="0" applyFont="1" applyBorder="1" applyAlignment="1">
      <alignment horizontal="left" vertical="top"/>
    </xf>
    <xf numFmtId="0" fontId="0" fillId="0" borderId="1" xfId="0" applyFont="1" applyBorder="1" applyAlignment="1">
      <alignment horizontal="left" vertical="top"/>
    </xf>
    <xf numFmtId="3" fontId="0" fillId="0" borderId="2" xfId="0" applyNumberFormat="1" applyBorder="1" applyAlignment="1">
      <alignment horizontal="right" vertical="top"/>
    </xf>
    <xf numFmtId="3" fontId="0" fillId="0" borderId="4" xfId="0" applyNumberFormat="1" applyBorder="1" applyAlignment="1">
      <alignment horizontal="right" vertical="top"/>
    </xf>
    <xf numFmtId="3" fontId="0" fillId="0" borderId="3" xfId="0" applyNumberFormat="1" applyBorder="1" applyAlignment="1">
      <alignment horizontal="right" vertical="top"/>
    </xf>
    <xf numFmtId="3" fontId="0" fillId="0" borderId="1" xfId="0" applyNumberFormat="1" applyBorder="1" applyAlignment="1">
      <alignment horizontal="right"/>
    </xf>
    <xf numFmtId="0" fontId="0" fillId="0" borderId="1" xfId="0" applyFont="1" applyBorder="1" applyAlignment="1">
      <alignment horizontal="left" vertical="top" wrapText="1"/>
    </xf>
    <xf numFmtId="0" fontId="0" fillId="0" borderId="2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left" vertical="top" wrapText="1"/>
    </xf>
    <xf numFmtId="0" fontId="0" fillId="3" borderId="0" xfId="0" applyFill="1"/>
    <xf numFmtId="0" fontId="0" fillId="3" borderId="0" xfId="0" applyFill="1" applyAlignment="1">
      <alignment horizontal="left" vertical="top"/>
    </xf>
    <xf numFmtId="3" fontId="0" fillId="3" borderId="0" xfId="0" applyNumberFormat="1" applyFill="1" applyAlignment="1">
      <alignment horizontal="left"/>
    </xf>
    <xf numFmtId="3" fontId="0" fillId="3" borderId="0" xfId="0" applyNumberFormat="1" applyFill="1"/>
    <xf numFmtId="1" fontId="0" fillId="3" borderId="0" xfId="0" applyNumberFormat="1" applyFill="1"/>
    <xf numFmtId="164" fontId="0" fillId="3" borderId="0" xfId="0" applyNumberFormat="1" applyFill="1"/>
    <xf numFmtId="0" fontId="2" fillId="3" borderId="0" xfId="0" applyFont="1" applyFill="1" applyAlignment="1">
      <alignment horizontal="left" vertical="top"/>
    </xf>
    <xf numFmtId="0" fontId="0" fillId="3" borderId="0" xfId="0" applyFill="1" applyAlignment="1">
      <alignment horizontal="right" vertical="top"/>
    </xf>
    <xf numFmtId="3" fontId="0" fillId="3" borderId="0" xfId="0" applyNumberFormat="1" applyFill="1" applyAlignment="1">
      <alignment horizontal="right" vertical="top"/>
    </xf>
    <xf numFmtId="0" fontId="0" fillId="3" borderId="0" xfId="0" applyFill="1" applyAlignment="1">
      <alignment horizontal="right"/>
    </xf>
    <xf numFmtId="0" fontId="0" fillId="3" borderId="0" xfId="0" quotePrefix="1" applyFill="1" applyAlignment="1">
      <alignment horizontal="right"/>
    </xf>
    <xf numFmtId="2" fontId="0" fillId="0" borderId="1" xfId="0" applyNumberFormat="1" applyBorder="1"/>
    <xf numFmtId="2" fontId="0" fillId="3" borderId="0" xfId="0" applyNumberFormat="1" applyFill="1"/>
    <xf numFmtId="2" fontId="0" fillId="3" borderId="1" xfId="0" applyNumberFormat="1" applyFill="1" applyBorder="1"/>
    <xf numFmtId="167" fontId="0" fillId="0" borderId="1" xfId="0" applyNumberFormat="1" applyBorder="1"/>
    <xf numFmtId="167" fontId="0" fillId="3" borderId="0" xfId="0" applyNumberForma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26"/>
  <sheetViews>
    <sheetView tabSelected="1" workbookViewId="0">
      <selection activeCell="J16" sqref="J16"/>
    </sheetView>
  </sheetViews>
  <sheetFormatPr baseColWidth="10" defaultRowHeight="15" x14ac:dyDescent="0.25"/>
  <cols>
    <col min="1" max="1" width="9.5703125" customWidth="1"/>
    <col min="2" max="2" width="24.7109375" customWidth="1"/>
    <col min="3" max="3" width="17.5703125" customWidth="1"/>
    <col min="4" max="5" width="12.28515625" customWidth="1"/>
    <col min="6" max="6" width="11.7109375" customWidth="1"/>
    <col min="7" max="7" width="17.140625" customWidth="1"/>
    <col min="8" max="8" width="19" style="3" customWidth="1"/>
    <col min="9" max="9" width="11.28515625" customWidth="1"/>
    <col min="10" max="10" width="31.42578125" style="2" customWidth="1"/>
    <col min="11" max="11" width="10.7109375" customWidth="1"/>
    <col min="12" max="12" width="10.85546875" customWidth="1"/>
  </cols>
  <sheetData>
    <row r="1" spans="1:12" s="5" customFormat="1" ht="45" x14ac:dyDescent="0.25">
      <c r="A1" s="4" t="s">
        <v>1</v>
      </c>
      <c r="B1" s="4" t="s">
        <v>8</v>
      </c>
      <c r="C1" s="4" t="s">
        <v>19</v>
      </c>
      <c r="D1" s="4" t="s">
        <v>9</v>
      </c>
      <c r="E1" s="4" t="s">
        <v>17</v>
      </c>
      <c r="F1" s="4" t="s">
        <v>10</v>
      </c>
      <c r="G1" s="4" t="s">
        <v>20</v>
      </c>
      <c r="H1" s="4" t="s">
        <v>21</v>
      </c>
      <c r="I1" s="4" t="s">
        <v>11</v>
      </c>
      <c r="J1" s="4" t="s">
        <v>18</v>
      </c>
      <c r="K1" s="4" t="s">
        <v>12</v>
      </c>
      <c r="L1" s="4" t="s">
        <v>13</v>
      </c>
    </row>
    <row r="2" spans="1:12" x14ac:dyDescent="0.25">
      <c r="A2" s="6" t="s">
        <v>2</v>
      </c>
      <c r="B2" s="22" t="s">
        <v>7</v>
      </c>
      <c r="C2" s="20" t="s">
        <v>5</v>
      </c>
      <c r="D2" s="19">
        <v>121128911</v>
      </c>
      <c r="E2" s="19"/>
      <c r="F2" s="7">
        <v>22013288</v>
      </c>
      <c r="G2" s="37">
        <f>F2*100/D2</f>
        <v>18.173438379215678</v>
      </c>
      <c r="H2" s="37"/>
      <c r="I2" s="34">
        <v>199.96</v>
      </c>
      <c r="J2" s="8" t="s">
        <v>4</v>
      </c>
      <c r="K2" s="9">
        <v>17.695833333302289</v>
      </c>
      <c r="L2" s="6"/>
    </row>
    <row r="3" spans="1:12" x14ac:dyDescent="0.25">
      <c r="A3" s="6" t="s">
        <v>0</v>
      </c>
      <c r="B3" s="11"/>
      <c r="C3" s="15"/>
      <c r="D3" s="19">
        <v>120942533</v>
      </c>
      <c r="E3" s="19"/>
      <c r="F3" s="7">
        <v>24180530</v>
      </c>
      <c r="G3" s="37">
        <f>F3*100/D3</f>
        <v>19.993404636233308</v>
      </c>
      <c r="H3" s="37"/>
      <c r="I3" s="34">
        <v>199.96</v>
      </c>
      <c r="J3" s="8" t="s">
        <v>4</v>
      </c>
      <c r="K3" s="9">
        <v>15.541666666686069</v>
      </c>
      <c r="L3" s="6"/>
    </row>
    <row r="4" spans="1:12" ht="5.0999999999999996" customHeight="1" x14ac:dyDescent="0.25">
      <c r="A4" s="23"/>
      <c r="B4" s="24"/>
      <c r="C4" s="23"/>
      <c r="D4" s="25"/>
      <c r="E4" s="25"/>
      <c r="F4" s="26"/>
      <c r="G4" s="38"/>
      <c r="H4" s="38"/>
      <c r="I4" s="35"/>
      <c r="J4" s="27"/>
      <c r="K4" s="28"/>
      <c r="L4" s="23"/>
    </row>
    <row r="5" spans="1:12" x14ac:dyDescent="0.25">
      <c r="A5" s="6" t="s">
        <v>2</v>
      </c>
      <c r="B5" s="12" t="s">
        <v>14</v>
      </c>
      <c r="C5" s="21" t="s">
        <v>6</v>
      </c>
      <c r="D5" s="16">
        <f>E5/2</f>
        <v>121128911</v>
      </c>
      <c r="E5" s="16">
        <f>2*121128911</f>
        <v>242257822</v>
      </c>
      <c r="F5" s="7">
        <v>1117408</v>
      </c>
      <c r="G5" s="37">
        <f>F5*100/E$5</f>
        <v>0.46124743910229654</v>
      </c>
      <c r="H5" s="37">
        <f>F5*100/(2*F$2)</f>
        <v>2.5380306658414682</v>
      </c>
      <c r="I5" s="34">
        <f>199.95/2</f>
        <v>99.974999999999994</v>
      </c>
      <c r="J5" s="8" t="s">
        <v>4</v>
      </c>
      <c r="K5" s="9">
        <v>3.6500000000232831</v>
      </c>
      <c r="L5" s="6"/>
    </row>
    <row r="6" spans="1:12" x14ac:dyDescent="0.25">
      <c r="A6" s="6" t="s">
        <v>2</v>
      </c>
      <c r="B6" s="12" t="s">
        <v>15</v>
      </c>
      <c r="C6" s="13"/>
      <c r="D6" s="17"/>
      <c r="E6" s="17"/>
      <c r="F6" s="7">
        <v>2988</v>
      </c>
      <c r="G6" s="37">
        <f>F6*100/E$5</f>
        <v>1.2333967074136412E-3</v>
      </c>
      <c r="H6" s="37">
        <f t="shared" ref="H5:H7" si="0">F6*100/(2*F$2)</f>
        <v>6.7868098577550072E-3</v>
      </c>
      <c r="I6" s="34">
        <f>199.69/2</f>
        <v>99.844999999999999</v>
      </c>
      <c r="J6" s="8" t="s">
        <v>4</v>
      </c>
      <c r="K6" s="9">
        <v>2.4166666666860692</v>
      </c>
      <c r="L6" s="6"/>
    </row>
    <row r="7" spans="1:12" x14ac:dyDescent="0.25">
      <c r="A7" s="6" t="s">
        <v>2</v>
      </c>
      <c r="B7" s="12" t="s">
        <v>16</v>
      </c>
      <c r="C7" s="14"/>
      <c r="D7" s="18"/>
      <c r="E7" s="18"/>
      <c r="F7" s="7">
        <v>3158</v>
      </c>
      <c r="G7" s="37">
        <f>F7*100/E$5</f>
        <v>1.3035698801915259E-3</v>
      </c>
      <c r="H7" s="37">
        <f>F7*100/(2*F$2)</f>
        <v>7.1729402713488323E-3</v>
      </c>
      <c r="I7" s="34">
        <f>199.96/2</f>
        <v>99.98</v>
      </c>
      <c r="J7" s="8" t="s">
        <v>4</v>
      </c>
      <c r="K7" s="9">
        <v>2.6333333333604969</v>
      </c>
      <c r="L7" s="6"/>
    </row>
    <row r="8" spans="1:12" ht="5.0999999999999996" customHeight="1" x14ac:dyDescent="0.25">
      <c r="A8" s="23"/>
      <c r="B8" s="29"/>
      <c r="C8" s="29"/>
      <c r="D8" s="30"/>
      <c r="E8" s="30"/>
      <c r="F8" s="23"/>
      <c r="G8" s="38"/>
      <c r="H8" s="38"/>
      <c r="I8" s="35"/>
      <c r="J8" s="27"/>
      <c r="K8" s="23"/>
      <c r="L8" s="23"/>
    </row>
    <row r="9" spans="1:12" x14ac:dyDescent="0.25">
      <c r="A9" s="6" t="s">
        <v>0</v>
      </c>
      <c r="B9" s="12" t="s">
        <v>14</v>
      </c>
      <c r="C9" s="21" t="s">
        <v>6</v>
      </c>
      <c r="D9" s="16">
        <f>E9/2</f>
        <v>120942533</v>
      </c>
      <c r="E9" s="16">
        <f>2*120942533</f>
        <v>241885066</v>
      </c>
      <c r="F9" s="7">
        <v>2327534</v>
      </c>
      <c r="G9" s="37">
        <f>F9*100/E$9</f>
        <v>0.96224791322999659</v>
      </c>
      <c r="H9" s="37">
        <f>F9*100/(2*F$2)</f>
        <v>5.2866568592570085</v>
      </c>
      <c r="I9" s="34">
        <f>199.92/2</f>
        <v>99.96</v>
      </c>
      <c r="J9" s="8" t="s">
        <v>4</v>
      </c>
      <c r="K9" s="9">
        <v>3</v>
      </c>
      <c r="L9" s="6"/>
    </row>
    <row r="10" spans="1:12" x14ac:dyDescent="0.25">
      <c r="A10" s="6" t="s">
        <v>0</v>
      </c>
      <c r="B10" s="12" t="s">
        <v>15</v>
      </c>
      <c r="C10" s="13"/>
      <c r="D10" s="17"/>
      <c r="E10" s="17"/>
      <c r="F10" s="7">
        <v>7124</v>
      </c>
      <c r="G10" s="37">
        <f t="shared" ref="G10:G11" si="1">F10*100/E$9</f>
        <v>2.9452004283720434E-3</v>
      </c>
      <c r="H10" s="37">
        <f t="shared" ref="H10:H11" si="2">F10*100/(2*F$3)</f>
        <v>1.4730859910845627E-2</v>
      </c>
      <c r="I10" s="34">
        <v>99.84</v>
      </c>
      <c r="J10" s="8" t="s">
        <v>4</v>
      </c>
      <c r="K10" s="9">
        <v>2.6499999999068677</v>
      </c>
      <c r="L10" s="6"/>
    </row>
    <row r="11" spans="1:12" x14ac:dyDescent="0.25">
      <c r="A11" s="6" t="s">
        <v>0</v>
      </c>
      <c r="B11" s="12" t="s">
        <v>16</v>
      </c>
      <c r="C11" s="14"/>
      <c r="D11" s="18"/>
      <c r="E11" s="18"/>
      <c r="F11" s="7">
        <v>6535</v>
      </c>
      <c r="G11" s="37">
        <f t="shared" si="1"/>
        <v>2.7016963502823278E-3</v>
      </c>
      <c r="H11" s="37">
        <f t="shared" si="2"/>
        <v>1.3512937888458193E-2</v>
      </c>
      <c r="I11" s="34">
        <v>99.97</v>
      </c>
      <c r="J11" s="8" t="s">
        <v>4</v>
      </c>
      <c r="K11" s="9">
        <v>2.8666666667559184</v>
      </c>
      <c r="L11" s="6"/>
    </row>
    <row r="12" spans="1:12" ht="5.0999999999999996" customHeight="1" x14ac:dyDescent="0.25">
      <c r="A12" s="23"/>
      <c r="B12" s="24"/>
      <c r="C12" s="24"/>
      <c r="D12" s="31"/>
      <c r="E12" s="31"/>
      <c r="F12" s="23"/>
      <c r="G12" s="38"/>
      <c r="H12" s="38"/>
      <c r="I12" s="35">
        <v>0</v>
      </c>
      <c r="J12" s="27"/>
      <c r="K12" s="32"/>
      <c r="L12" s="33"/>
    </row>
    <row r="13" spans="1:12" x14ac:dyDescent="0.25">
      <c r="A13" s="6" t="s">
        <v>2</v>
      </c>
      <c r="B13" s="10" t="s">
        <v>14</v>
      </c>
      <c r="C13" s="21" t="s">
        <v>6</v>
      </c>
      <c r="D13" s="16">
        <f>E13/2</f>
        <v>5000000</v>
      </c>
      <c r="E13" s="16">
        <f>2*5000000</f>
        <v>10000000</v>
      </c>
      <c r="F13" s="7">
        <v>18362</v>
      </c>
      <c r="G13" s="37">
        <f>F13*100/E$13</f>
        <v>0.18362000000000001</v>
      </c>
      <c r="H13" s="37"/>
      <c r="I13" s="34">
        <v>99.974999999999994</v>
      </c>
      <c r="J13" s="8" t="s">
        <v>4</v>
      </c>
      <c r="K13" s="9">
        <v>0.1369444445008412</v>
      </c>
      <c r="L13" s="8">
        <v>8.216666670050472</v>
      </c>
    </row>
    <row r="14" spans="1:12" x14ac:dyDescent="0.25">
      <c r="A14" s="6" t="s">
        <v>2</v>
      </c>
      <c r="B14" s="11"/>
      <c r="C14" s="13"/>
      <c r="D14" s="17"/>
      <c r="E14" s="17"/>
      <c r="F14" s="7">
        <v>18362</v>
      </c>
      <c r="G14" s="37">
        <f t="shared" ref="G14:G18" si="3">F14*100/E$13</f>
        <v>0.18362000000000001</v>
      </c>
      <c r="H14" s="37"/>
      <c r="I14" s="34">
        <v>99.974999999999994</v>
      </c>
      <c r="J14" s="8" t="s">
        <v>3</v>
      </c>
      <c r="K14" s="9">
        <v>1.1536111109890044</v>
      </c>
      <c r="L14" s="8">
        <v>69.216666659340262</v>
      </c>
    </row>
    <row r="15" spans="1:12" x14ac:dyDescent="0.25">
      <c r="A15" s="6" t="s">
        <v>2</v>
      </c>
      <c r="B15" s="10" t="s">
        <v>15</v>
      </c>
      <c r="C15" s="13"/>
      <c r="D15" s="17"/>
      <c r="E15" s="17"/>
      <c r="F15" s="7">
        <v>131</v>
      </c>
      <c r="G15" s="37">
        <f t="shared" si="3"/>
        <v>1.31E-3</v>
      </c>
      <c r="H15" s="37"/>
      <c r="I15" s="34">
        <v>99.84</v>
      </c>
      <c r="J15" s="8" t="s">
        <v>4</v>
      </c>
      <c r="K15" s="9">
        <v>0.13277777773328125</v>
      </c>
      <c r="L15" s="8">
        <v>7.9666666639968753</v>
      </c>
    </row>
    <row r="16" spans="1:12" x14ac:dyDescent="0.25">
      <c r="A16" s="6" t="s">
        <v>2</v>
      </c>
      <c r="B16" s="11"/>
      <c r="C16" s="13"/>
      <c r="D16" s="17"/>
      <c r="E16" s="17"/>
      <c r="F16" s="7">
        <v>131</v>
      </c>
      <c r="G16" s="37">
        <f t="shared" si="3"/>
        <v>1.31E-3</v>
      </c>
      <c r="H16" s="37"/>
      <c r="I16" s="34">
        <v>99.84</v>
      </c>
      <c r="J16" s="8" t="s">
        <v>3</v>
      </c>
      <c r="K16" s="9">
        <v>0.96499999996740371</v>
      </c>
      <c r="L16" s="8">
        <v>57.899999998044223</v>
      </c>
    </row>
    <row r="17" spans="1:12" x14ac:dyDescent="0.25">
      <c r="A17" s="6" t="s">
        <v>2</v>
      </c>
      <c r="B17" s="10" t="s">
        <v>16</v>
      </c>
      <c r="C17" s="13"/>
      <c r="D17" s="17"/>
      <c r="E17" s="17"/>
      <c r="F17" s="7">
        <v>133</v>
      </c>
      <c r="G17" s="37">
        <f t="shared" si="3"/>
        <v>1.33E-3</v>
      </c>
      <c r="H17" s="37"/>
      <c r="I17" s="34">
        <v>99.984999999999999</v>
      </c>
      <c r="J17" s="8" t="s">
        <v>4</v>
      </c>
      <c r="K17" s="9">
        <v>0.1116666667512618</v>
      </c>
      <c r="L17" s="8">
        <v>6.700000005075708</v>
      </c>
    </row>
    <row r="18" spans="1:12" x14ac:dyDescent="0.25">
      <c r="A18" s="6" t="s">
        <v>2</v>
      </c>
      <c r="B18" s="11"/>
      <c r="C18" s="14"/>
      <c r="D18" s="18"/>
      <c r="E18" s="18"/>
      <c r="F18" s="7">
        <v>133</v>
      </c>
      <c r="G18" s="37">
        <f t="shared" si="3"/>
        <v>1.33E-3</v>
      </c>
      <c r="H18" s="37"/>
      <c r="I18" s="34">
        <v>99.984999999999999</v>
      </c>
      <c r="J18" s="8" t="s">
        <v>3</v>
      </c>
      <c r="K18" s="9">
        <v>0.77083333331393078</v>
      </c>
      <c r="L18" s="8">
        <v>46.249999998835847</v>
      </c>
    </row>
    <row r="19" spans="1:12" ht="5.0999999999999996" customHeight="1" x14ac:dyDescent="0.25">
      <c r="A19" s="23"/>
      <c r="B19" s="24"/>
      <c r="C19" s="24"/>
      <c r="D19" s="30"/>
      <c r="E19" s="30"/>
      <c r="F19" s="26"/>
      <c r="G19" s="38"/>
      <c r="H19" s="38"/>
      <c r="I19" s="36">
        <v>0</v>
      </c>
      <c r="J19" s="27"/>
      <c r="K19" s="28"/>
      <c r="L19" s="27"/>
    </row>
    <row r="20" spans="1:12" x14ac:dyDescent="0.25">
      <c r="A20" s="6" t="s">
        <v>0</v>
      </c>
      <c r="B20" s="10" t="s">
        <v>14</v>
      </c>
      <c r="C20" s="21" t="s">
        <v>6</v>
      </c>
      <c r="D20" s="16">
        <f>E20/2</f>
        <v>5000000</v>
      </c>
      <c r="E20" s="16">
        <f>2*5000000</f>
        <v>10000000</v>
      </c>
      <c r="F20" s="7">
        <v>37458</v>
      </c>
      <c r="G20" s="37">
        <f>F20*100/E$20</f>
        <v>0.37458000000000002</v>
      </c>
      <c r="H20" s="37"/>
      <c r="I20" s="34">
        <v>99.96</v>
      </c>
      <c r="J20" s="8" t="s">
        <v>4</v>
      </c>
      <c r="K20" s="9">
        <v>0.13361111126141623</v>
      </c>
      <c r="L20" s="8">
        <v>8.0166666756849736</v>
      </c>
    </row>
    <row r="21" spans="1:12" x14ac:dyDescent="0.25">
      <c r="A21" s="6" t="s">
        <v>0</v>
      </c>
      <c r="B21" s="11"/>
      <c r="C21" s="13"/>
      <c r="D21" s="17"/>
      <c r="E21" s="17"/>
      <c r="F21" s="7">
        <v>37458</v>
      </c>
      <c r="G21" s="37">
        <f t="shared" ref="G21:G25" si="4">F21*100/E$20</f>
        <v>0.37458000000000002</v>
      </c>
      <c r="H21" s="37"/>
      <c r="I21" s="34">
        <v>99.96</v>
      </c>
      <c r="J21" s="8" t="s">
        <v>3</v>
      </c>
      <c r="K21" s="9">
        <v>1.1388888888177462</v>
      </c>
      <c r="L21" s="8">
        <v>68.333333329064772</v>
      </c>
    </row>
    <row r="22" spans="1:12" x14ac:dyDescent="0.25">
      <c r="A22" s="6" t="s">
        <v>0</v>
      </c>
      <c r="B22" s="10" t="s">
        <v>15</v>
      </c>
      <c r="C22" s="13"/>
      <c r="D22" s="17"/>
      <c r="E22" s="17"/>
      <c r="F22" s="7">
        <v>351</v>
      </c>
      <c r="G22" s="37">
        <f t="shared" si="4"/>
        <v>3.5100000000000001E-3</v>
      </c>
      <c r="H22" s="37"/>
      <c r="I22" s="34">
        <v>99.84</v>
      </c>
      <c r="J22" s="8" t="s">
        <v>4</v>
      </c>
      <c r="K22" s="9">
        <v>0.1530555555364117</v>
      </c>
      <c r="L22" s="8">
        <v>9.1833333321847022</v>
      </c>
    </row>
    <row r="23" spans="1:12" x14ac:dyDescent="0.25">
      <c r="A23" s="6" t="s">
        <v>0</v>
      </c>
      <c r="B23" s="11"/>
      <c r="C23" s="13"/>
      <c r="D23" s="17"/>
      <c r="E23" s="17"/>
      <c r="F23" s="7">
        <v>351</v>
      </c>
      <c r="G23" s="37">
        <f t="shared" si="4"/>
        <v>3.5100000000000001E-3</v>
      </c>
      <c r="H23" s="37"/>
      <c r="I23" s="34">
        <v>99.84</v>
      </c>
      <c r="J23" s="8" t="s">
        <v>3</v>
      </c>
      <c r="K23" s="9">
        <v>0.82333333336282521</v>
      </c>
      <c r="L23" s="8">
        <v>49.400000001769513</v>
      </c>
    </row>
    <row r="24" spans="1:12" x14ac:dyDescent="0.25">
      <c r="A24" s="6" t="s">
        <v>0</v>
      </c>
      <c r="B24" s="10" t="s">
        <v>16</v>
      </c>
      <c r="C24" s="13"/>
      <c r="D24" s="17"/>
      <c r="E24" s="17"/>
      <c r="F24" s="7">
        <v>292</v>
      </c>
      <c r="G24" s="37">
        <f t="shared" si="4"/>
        <v>2.9199999999999999E-3</v>
      </c>
      <c r="H24" s="37"/>
      <c r="I24" s="34">
        <v>99.965000000000003</v>
      </c>
      <c r="J24" s="8" t="s">
        <v>4</v>
      </c>
      <c r="K24" s="9">
        <v>0.15277777769370005</v>
      </c>
      <c r="L24" s="8">
        <v>9.1666666616220027</v>
      </c>
    </row>
    <row r="25" spans="1:12" x14ac:dyDescent="0.25">
      <c r="A25" s="6" t="s">
        <v>0</v>
      </c>
      <c r="B25" s="11"/>
      <c r="C25" s="14"/>
      <c r="D25" s="18"/>
      <c r="E25" s="18"/>
      <c r="F25" s="7">
        <v>292</v>
      </c>
      <c r="G25" s="37">
        <f t="shared" si="4"/>
        <v>2.9199999999999999E-3</v>
      </c>
      <c r="H25" s="37"/>
      <c r="I25" s="34">
        <v>99.965000000000003</v>
      </c>
      <c r="J25" s="8" t="s">
        <v>3</v>
      </c>
      <c r="K25" s="9">
        <v>0.78111111122416332</v>
      </c>
      <c r="L25" s="8">
        <v>46.866666673449799</v>
      </c>
    </row>
    <row r="26" spans="1:12" x14ac:dyDescent="0.25">
      <c r="K26" s="1"/>
    </row>
  </sheetData>
  <mergeCells count="20">
    <mergeCell ref="D5:D7"/>
    <mergeCell ref="D9:D11"/>
    <mergeCell ref="D13:D18"/>
    <mergeCell ref="D20:D25"/>
    <mergeCell ref="E5:E7"/>
    <mergeCell ref="E9:E11"/>
    <mergeCell ref="E13:E18"/>
    <mergeCell ref="E20:E25"/>
    <mergeCell ref="B24:B25"/>
    <mergeCell ref="C5:C7"/>
    <mergeCell ref="C9:C11"/>
    <mergeCell ref="C13:C18"/>
    <mergeCell ref="C20:C25"/>
    <mergeCell ref="C2:C3"/>
    <mergeCell ref="B15:B16"/>
    <mergeCell ref="B13:B14"/>
    <mergeCell ref="B17:B18"/>
    <mergeCell ref="B2:B3"/>
    <mergeCell ref="B20:B21"/>
    <mergeCell ref="B22:B23"/>
  </mergeCells>
  <pageMargins left="0.7" right="0.7" top="0.78740157499999996" bottom="0.78740157499999996" header="0.3" footer="0.3"/>
  <pageSetup paperSize="9" scale="6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Charité Universitaetsmedizin Berl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ülke-Gerstenfeld, Markus</dc:creator>
  <cp:lastModifiedBy>Schülke-Gerstenfeld, Markus</cp:lastModifiedBy>
  <cp:lastPrinted>2021-08-18T08:58:42Z</cp:lastPrinted>
  <dcterms:created xsi:type="dcterms:W3CDTF">2020-10-27T17:53:37Z</dcterms:created>
  <dcterms:modified xsi:type="dcterms:W3CDTF">2021-08-18T09:24:08Z</dcterms:modified>
</cp:coreProperties>
</file>